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felipetoledo/Library/CloudStorage/GoogleDrive-toledolf@unicamp.br/Meu Drive/AALUNOS/Aa DACNIS/Brachycephalus/Brachycephalus dacnis/artigo/Revisado/"/>
    </mc:Choice>
  </mc:AlternateContent>
  <xr:revisionPtr revIDLastSave="0" documentId="13_ncr:1_{6D62584E-F959-044E-902A-9983CA717D83}" xr6:coauthVersionLast="47" xr6:coauthVersionMax="47" xr10:uidLastSave="{00000000-0000-0000-0000-000000000000}"/>
  <bookViews>
    <workbookView xWindow="0" yWindow="500" windowWidth="26740" windowHeight="16480" xr2:uid="{00000000-000D-0000-FFFF-FFFF00000000}"/>
  </bookViews>
  <sheets>
    <sheet name="Brchy Dacni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jkaS3KGUY1U+MdET0XUSS+JVqmWg=="/>
    </ext>
  </extLst>
</workbook>
</file>

<file path=xl/calcChain.xml><?xml version="1.0" encoding="utf-8"?>
<calcChain xmlns="http://schemas.openxmlformats.org/spreadsheetml/2006/main">
  <c r="H20" i="1" l="1"/>
  <c r="E18" i="1"/>
  <c r="D18" i="1"/>
  <c r="T13" i="1"/>
  <c r="S13" i="1"/>
  <c r="R13" i="1"/>
  <c r="D19" i="1"/>
  <c r="D20" i="1"/>
  <c r="D21" i="1"/>
  <c r="Q21" i="1" l="1"/>
  <c r="P21" i="1"/>
  <c r="O21" i="1"/>
  <c r="N21" i="1"/>
  <c r="M21" i="1"/>
  <c r="L21" i="1"/>
  <c r="K21" i="1"/>
  <c r="J21" i="1"/>
  <c r="I21" i="1"/>
  <c r="H21" i="1"/>
  <c r="G21" i="1"/>
  <c r="F21" i="1"/>
  <c r="E21" i="1"/>
  <c r="Q20" i="1"/>
  <c r="P20" i="1"/>
  <c r="O20" i="1"/>
  <c r="N20" i="1"/>
  <c r="M20" i="1"/>
  <c r="L20" i="1"/>
  <c r="K20" i="1"/>
  <c r="J20" i="1"/>
  <c r="I20" i="1"/>
  <c r="G20" i="1"/>
  <c r="F20" i="1"/>
  <c r="E20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Q18" i="1"/>
  <c r="P18" i="1"/>
  <c r="O18" i="1"/>
  <c r="N18" i="1"/>
  <c r="M18" i="1"/>
  <c r="L18" i="1"/>
  <c r="K18" i="1"/>
  <c r="J18" i="1"/>
  <c r="I18" i="1"/>
  <c r="H18" i="1"/>
  <c r="G18" i="1"/>
  <c r="F18" i="1"/>
  <c r="T2" i="1"/>
  <c r="S2" i="1"/>
  <c r="R2" i="1"/>
  <c r="R12" i="1"/>
  <c r="R11" i="1"/>
  <c r="R10" i="1"/>
  <c r="R9" i="1"/>
  <c r="R8" i="1"/>
  <c r="R7" i="1"/>
  <c r="R6" i="1"/>
  <c r="R5" i="1"/>
  <c r="R4" i="1"/>
  <c r="R3" i="1"/>
  <c r="T12" i="1"/>
  <c r="S12" i="1"/>
  <c r="T11" i="1"/>
  <c r="S11" i="1"/>
  <c r="T10" i="1"/>
  <c r="S10" i="1"/>
  <c r="T9" i="1"/>
  <c r="S9" i="1"/>
  <c r="T8" i="1"/>
  <c r="S8" i="1"/>
  <c r="T7" i="1"/>
  <c r="S7" i="1"/>
  <c r="T6" i="1"/>
  <c r="S6" i="1"/>
  <c r="T5" i="1"/>
  <c r="S5" i="1"/>
  <c r="T4" i="1"/>
  <c r="S4" i="1"/>
  <c r="T3" i="1"/>
  <c r="S3" i="1"/>
  <c r="S18" i="1" l="1"/>
  <c r="T21" i="1"/>
  <c r="R21" i="1"/>
  <c r="R20" i="1"/>
  <c r="T18" i="1"/>
  <c r="T20" i="1"/>
  <c r="T19" i="1"/>
  <c r="S20" i="1"/>
  <c r="S19" i="1"/>
  <c r="S21" i="1"/>
  <c r="R18" i="1"/>
  <c r="R19" i="1"/>
</calcChain>
</file>

<file path=xl/sharedStrings.xml><?xml version="1.0" encoding="utf-8"?>
<sst xmlns="http://schemas.openxmlformats.org/spreadsheetml/2006/main" count="88" uniqueCount="44">
  <si>
    <t>Voucher</t>
  </si>
  <si>
    <t>SVL</t>
  </si>
  <si>
    <t>HL (from the tip of the snout to the border of head where it is reduced in width)</t>
  </si>
  <si>
    <t>HW</t>
  </si>
  <si>
    <t>END</t>
  </si>
  <si>
    <t>ND</t>
  </si>
  <si>
    <t>ED</t>
  </si>
  <si>
    <t>IOD</t>
  </si>
  <si>
    <t>UAL</t>
  </si>
  <si>
    <t>FAL</t>
  </si>
  <si>
    <t>HAL</t>
  </si>
  <si>
    <t>TBL</t>
  </si>
  <si>
    <t>THL</t>
  </si>
  <si>
    <t>FL</t>
  </si>
  <si>
    <t>fl</t>
  </si>
  <si>
    <t>ZUEC AMP 24981</t>
  </si>
  <si>
    <t>ZUEC AMP 24982</t>
  </si>
  <si>
    <t>ZUEC AMP 24979</t>
  </si>
  <si>
    <t>ZUEC AMP 25274</t>
  </si>
  <si>
    <t>ZUEC AMP 24978</t>
  </si>
  <si>
    <t>HCLP-A 267</t>
  </si>
  <si>
    <t>HCLP-A 268</t>
  </si>
  <si>
    <t>ZUEC AMP 25272</t>
  </si>
  <si>
    <t>ZUEC AMP 25270</t>
  </si>
  <si>
    <t>ZUEC AMP 24984</t>
  </si>
  <si>
    <t>ZUEC AMP 25275</t>
  </si>
  <si>
    <t>Mean</t>
  </si>
  <si>
    <t>Std. Dev</t>
  </si>
  <si>
    <t>Min</t>
  </si>
  <si>
    <t>Max</t>
  </si>
  <si>
    <t>n/a</t>
  </si>
  <si>
    <t>ED/HW</t>
  </si>
  <si>
    <t>ED/HL</t>
  </si>
  <si>
    <t>HW/SVL</t>
  </si>
  <si>
    <t>ZUEC AMP 25612</t>
  </si>
  <si>
    <t>Current Museum</t>
  </si>
  <si>
    <t>ZUEC - Campinas</t>
  </si>
  <si>
    <t>HCLP - São Vicente</t>
  </si>
  <si>
    <t>Florida Museum - Gainesville</t>
  </si>
  <si>
    <t>Paratype</t>
  </si>
  <si>
    <t>Hylotype</t>
  </si>
  <si>
    <t>Type series</t>
  </si>
  <si>
    <t>W/out holotype</t>
  </si>
  <si>
    <t>H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00FF"/>
        <bgColor rgb="FFFF00FF"/>
      </patternFill>
    </fill>
    <fill>
      <patternFill patternType="solid">
        <fgColor rgb="FFB6D7A8"/>
        <bgColor rgb="FFB6D7A8"/>
      </patternFill>
    </fill>
    <fill>
      <patternFill patternType="solid">
        <fgColor rgb="FFFFE599"/>
        <bgColor rgb="FFFFE599"/>
      </patternFill>
    </fill>
    <fill>
      <patternFill patternType="solid">
        <fgColor rgb="FFD5A6BD"/>
        <bgColor rgb="FFD5A6BD"/>
      </patternFill>
    </fill>
    <fill>
      <patternFill patternType="solid">
        <fgColor rgb="FF9FC5E8"/>
        <bgColor rgb="FF9FC5E8"/>
      </patternFill>
    </fill>
    <fill>
      <patternFill patternType="solid">
        <fgColor rgb="FFF2F2F2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59999389629810485"/>
        <bgColor rgb="FF9FC5E8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5" fillId="7" borderId="1" applyNumberFormat="0" applyAlignment="0" applyProtection="0"/>
  </cellStyleXfs>
  <cellXfs count="24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left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/>
    <xf numFmtId="2" fontId="0" fillId="0" borderId="0" xfId="0" applyNumberFormat="1"/>
    <xf numFmtId="0" fontId="4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2" fontId="0" fillId="0" borderId="0" xfId="0" applyNumberForma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1" fillId="10" borderId="0" xfId="0" applyFont="1" applyFill="1" applyAlignment="1">
      <alignment horizontal="center" vertical="center"/>
    </xf>
    <xf numFmtId="0" fontId="6" fillId="9" borderId="0" xfId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" fillId="8" borderId="0" xfId="0" applyFont="1" applyFill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0" xfId="0" applyFill="1"/>
  </cellXfs>
  <cellStyles count="2">
    <cellStyle name="Cálculo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13"/>
  <sheetViews>
    <sheetView tabSelected="1" topLeftCell="B1" zoomScale="111" workbookViewId="0">
      <selection activeCell="Q4" sqref="Q4"/>
    </sheetView>
  </sheetViews>
  <sheetFormatPr baseColWidth="10" defaultColWidth="14.5" defaultRowHeight="15" customHeight="1" x14ac:dyDescent="0.2"/>
  <cols>
    <col min="1" max="1" width="18.1640625" customWidth="1"/>
    <col min="2" max="2" width="23" bestFit="1" customWidth="1"/>
    <col min="3" max="3" width="13.33203125" bestFit="1" customWidth="1"/>
    <col min="4" max="4" width="5.33203125" customWidth="1"/>
    <col min="5" max="5" width="8.5" customWidth="1"/>
    <col min="6" max="27" width="8.6640625" customWidth="1"/>
  </cols>
  <sheetData>
    <row r="1" spans="1:27" ht="16" x14ac:dyDescent="0.2">
      <c r="A1" s="21" t="s">
        <v>0</v>
      </c>
      <c r="B1" s="18" t="s">
        <v>35</v>
      </c>
      <c r="C1" s="19" t="s">
        <v>41</v>
      </c>
      <c r="D1" s="1" t="s">
        <v>1</v>
      </c>
      <c r="E1" s="2" t="s">
        <v>2</v>
      </c>
      <c r="F1" s="3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5" t="s">
        <v>8</v>
      </c>
      <c r="L1" s="5" t="s">
        <v>9</v>
      </c>
      <c r="M1" s="5" t="s">
        <v>10</v>
      </c>
      <c r="N1" s="6" t="s">
        <v>11</v>
      </c>
      <c r="O1" s="6" t="s">
        <v>12</v>
      </c>
      <c r="P1" s="6" t="s">
        <v>13</v>
      </c>
      <c r="Q1" s="6" t="s">
        <v>14</v>
      </c>
      <c r="R1" s="6" t="s">
        <v>33</v>
      </c>
      <c r="S1" s="6" t="s">
        <v>31</v>
      </c>
      <c r="T1" s="6" t="s">
        <v>32</v>
      </c>
      <c r="U1" s="7"/>
      <c r="V1" s="7"/>
      <c r="W1" s="7"/>
      <c r="X1" s="7"/>
      <c r="Y1" s="7"/>
      <c r="Z1" s="7"/>
      <c r="AA1" s="7"/>
    </row>
    <row r="2" spans="1:27" ht="16" x14ac:dyDescent="0.2">
      <c r="A2" s="8" t="s">
        <v>16</v>
      </c>
      <c r="B2" s="14" t="s">
        <v>36</v>
      </c>
      <c r="C2" s="20" t="s">
        <v>40</v>
      </c>
      <c r="D2" s="8">
        <v>7.55</v>
      </c>
      <c r="E2" s="8">
        <v>1.78</v>
      </c>
      <c r="F2" s="8">
        <v>1.78</v>
      </c>
      <c r="G2" s="8">
        <v>0.37</v>
      </c>
      <c r="H2" s="8">
        <v>0.31</v>
      </c>
      <c r="I2" s="8">
        <v>0.49</v>
      </c>
      <c r="J2" s="8">
        <v>1.42</v>
      </c>
      <c r="K2" s="8">
        <v>1.3</v>
      </c>
      <c r="L2" s="8">
        <v>2.95</v>
      </c>
      <c r="M2" s="8">
        <v>1</v>
      </c>
      <c r="N2" s="8">
        <v>3.59</v>
      </c>
      <c r="O2" s="8">
        <v>4</v>
      </c>
      <c r="P2" s="8">
        <v>4.5</v>
      </c>
      <c r="Q2" s="8">
        <v>2.75</v>
      </c>
      <c r="R2" s="16">
        <f t="shared" ref="R2" si="0">(F2/D2)*100</f>
        <v>23.576158940397352</v>
      </c>
      <c r="S2" s="16">
        <f t="shared" ref="S2" si="1">(I2/F2)*100</f>
        <v>27.528089887640451</v>
      </c>
      <c r="T2" s="16">
        <f t="shared" ref="T2" si="2">(I2/E2)*100</f>
        <v>27.528089887640451</v>
      </c>
    </row>
    <row r="3" spans="1:27" x14ac:dyDescent="0.2">
      <c r="A3" s="13" t="s">
        <v>15</v>
      </c>
      <c r="B3" s="14" t="s">
        <v>36</v>
      </c>
      <c r="C3" s="13" t="s">
        <v>39</v>
      </c>
      <c r="D3" s="8">
        <v>6.95</v>
      </c>
      <c r="E3" s="8">
        <v>2.2799999999999998</v>
      </c>
      <c r="F3" s="8">
        <v>2.1</v>
      </c>
      <c r="G3" s="8">
        <v>0.24</v>
      </c>
      <c r="H3" s="8">
        <v>0.16</v>
      </c>
      <c r="I3" s="8">
        <v>0.5</v>
      </c>
      <c r="J3" s="8">
        <v>0.84</v>
      </c>
      <c r="K3" s="8">
        <v>1.3</v>
      </c>
      <c r="L3" s="8">
        <v>2.41</v>
      </c>
      <c r="M3" s="8">
        <v>1</v>
      </c>
      <c r="N3" s="8">
        <v>3.5</v>
      </c>
      <c r="O3" s="8">
        <v>3.4</v>
      </c>
      <c r="P3" s="8">
        <v>5.6</v>
      </c>
      <c r="Q3" s="8">
        <v>2.35</v>
      </c>
      <c r="R3" s="16">
        <f>(F3/D3)*100</f>
        <v>30.215827338129497</v>
      </c>
      <c r="S3" s="16">
        <f>(I3/F3)*100</f>
        <v>23.809523809523807</v>
      </c>
      <c r="T3" s="16">
        <f>(I3/E3)*100</f>
        <v>21.92982456140351</v>
      </c>
    </row>
    <row r="4" spans="1:27" x14ac:dyDescent="0.2">
      <c r="A4" s="13" t="s">
        <v>17</v>
      </c>
      <c r="B4" s="14" t="s">
        <v>38</v>
      </c>
      <c r="C4" s="13" t="s">
        <v>39</v>
      </c>
      <c r="D4" s="8">
        <v>7.71</v>
      </c>
      <c r="E4" s="8">
        <v>1.96</v>
      </c>
      <c r="F4" s="8">
        <v>1.82</v>
      </c>
      <c r="G4" s="8">
        <v>0.18</v>
      </c>
      <c r="H4" s="13" t="s">
        <v>30</v>
      </c>
      <c r="I4" s="8">
        <v>0.5</v>
      </c>
      <c r="J4" s="8">
        <v>1.42</v>
      </c>
      <c r="K4" s="8">
        <v>1.37</v>
      </c>
      <c r="L4" s="8">
        <v>2.7</v>
      </c>
      <c r="M4" s="8">
        <v>0.92</v>
      </c>
      <c r="N4" s="8">
        <v>3.51</v>
      </c>
      <c r="O4" s="13" t="s">
        <v>30</v>
      </c>
      <c r="P4" s="13" t="s">
        <v>30</v>
      </c>
      <c r="Q4" s="13" t="s">
        <v>30</v>
      </c>
      <c r="R4" s="16">
        <f t="shared" ref="R4:R12" si="3">(F4/D4)*100</f>
        <v>23.605706874189366</v>
      </c>
      <c r="S4" s="16">
        <f t="shared" ref="S4:S12" si="4">(I4/F4)*100</f>
        <v>27.472527472527471</v>
      </c>
      <c r="T4" s="16">
        <f t="shared" ref="T4:T12" si="5">(I4/E4)*100</f>
        <v>25.510204081632654</v>
      </c>
    </row>
    <row r="5" spans="1:27" x14ac:dyDescent="0.2">
      <c r="A5" s="13" t="s">
        <v>18</v>
      </c>
      <c r="B5" s="14" t="s">
        <v>36</v>
      </c>
      <c r="C5" s="13" t="s">
        <v>39</v>
      </c>
      <c r="D5" s="8">
        <v>8.4</v>
      </c>
      <c r="E5" s="8">
        <v>3.18</v>
      </c>
      <c r="F5" s="8">
        <v>3.32</v>
      </c>
      <c r="G5" s="8">
        <v>0.4</v>
      </c>
      <c r="H5" s="8">
        <v>0.2</v>
      </c>
      <c r="I5" s="8">
        <v>1.01</v>
      </c>
      <c r="J5" s="8">
        <v>1.3</v>
      </c>
      <c r="K5" s="8">
        <v>1.5</v>
      </c>
      <c r="L5" s="8">
        <v>2.5</v>
      </c>
      <c r="M5" s="8">
        <v>1.25</v>
      </c>
      <c r="N5" s="8">
        <v>3.7</v>
      </c>
      <c r="O5" s="8">
        <v>3.6</v>
      </c>
      <c r="P5" s="8">
        <v>6.3</v>
      </c>
      <c r="Q5" s="8">
        <v>3.5</v>
      </c>
      <c r="R5" s="16">
        <f t="shared" si="3"/>
        <v>39.523809523809526</v>
      </c>
      <c r="S5" s="16">
        <f t="shared" si="4"/>
        <v>30.421686746987952</v>
      </c>
      <c r="T5" s="16">
        <f t="shared" si="5"/>
        <v>31.761006289308174</v>
      </c>
    </row>
    <row r="6" spans="1:27" x14ac:dyDescent="0.2">
      <c r="A6" s="13" t="s">
        <v>19</v>
      </c>
      <c r="B6" s="14" t="s">
        <v>38</v>
      </c>
      <c r="C6" s="13" t="s">
        <v>39</v>
      </c>
      <c r="D6" s="8">
        <v>7.44</v>
      </c>
      <c r="E6" s="8">
        <v>2.76</v>
      </c>
      <c r="F6" s="8">
        <v>2.85</v>
      </c>
      <c r="G6" s="8">
        <v>0.5</v>
      </c>
      <c r="H6" s="13" t="s">
        <v>30</v>
      </c>
      <c r="I6" s="8">
        <v>1</v>
      </c>
      <c r="J6" s="8">
        <v>1.62</v>
      </c>
      <c r="K6" s="8">
        <v>1.5</v>
      </c>
      <c r="L6" s="8">
        <v>2</v>
      </c>
      <c r="M6" s="8">
        <v>1</v>
      </c>
      <c r="N6" s="8">
        <v>2.98</v>
      </c>
      <c r="O6" s="13" t="s">
        <v>30</v>
      </c>
      <c r="P6" s="13" t="s">
        <v>30</v>
      </c>
      <c r="Q6" s="13" t="s">
        <v>30</v>
      </c>
      <c r="R6" s="16">
        <f t="shared" si="3"/>
        <v>38.306451612903224</v>
      </c>
      <c r="S6" s="16">
        <f t="shared" si="4"/>
        <v>35.087719298245609</v>
      </c>
      <c r="T6" s="16">
        <f t="shared" si="5"/>
        <v>36.231884057971023</v>
      </c>
    </row>
    <row r="7" spans="1:27" x14ac:dyDescent="0.2">
      <c r="A7" s="13" t="s">
        <v>20</v>
      </c>
      <c r="B7" s="14" t="s">
        <v>37</v>
      </c>
      <c r="C7" s="13" t="s">
        <v>39</v>
      </c>
      <c r="D7" s="8">
        <v>7.87</v>
      </c>
      <c r="E7" s="8">
        <v>2.7</v>
      </c>
      <c r="F7" s="8">
        <v>2.99</v>
      </c>
      <c r="G7" s="8">
        <v>0.4</v>
      </c>
      <c r="H7" s="13" t="s">
        <v>30</v>
      </c>
      <c r="I7" s="8">
        <v>1</v>
      </c>
      <c r="J7" s="8">
        <v>1.7</v>
      </c>
      <c r="K7" s="8">
        <v>1.58</v>
      </c>
      <c r="L7" s="8">
        <v>2</v>
      </c>
      <c r="M7" s="8">
        <v>1.26</v>
      </c>
      <c r="N7" s="8">
        <v>3.27</v>
      </c>
      <c r="O7" s="9">
        <v>3.65</v>
      </c>
      <c r="P7" s="9">
        <v>5.97</v>
      </c>
      <c r="Q7" s="9">
        <v>3.08</v>
      </c>
      <c r="R7" s="16">
        <f t="shared" si="3"/>
        <v>37.99237611181703</v>
      </c>
      <c r="S7" s="16">
        <f t="shared" si="4"/>
        <v>33.444816053511708</v>
      </c>
      <c r="T7" s="16">
        <f t="shared" si="5"/>
        <v>37.037037037037038</v>
      </c>
    </row>
    <row r="8" spans="1:27" x14ac:dyDescent="0.2">
      <c r="A8" s="13" t="s">
        <v>21</v>
      </c>
      <c r="B8" s="14" t="s">
        <v>37</v>
      </c>
      <c r="C8" s="13" t="s">
        <v>39</v>
      </c>
      <c r="D8" s="8">
        <v>9.6</v>
      </c>
      <c r="E8" s="8">
        <v>3.06</v>
      </c>
      <c r="F8" s="8">
        <v>3.08</v>
      </c>
      <c r="G8" s="8">
        <v>0.36</v>
      </c>
      <c r="H8" s="13" t="s">
        <v>30</v>
      </c>
      <c r="I8" s="8">
        <v>0.95</v>
      </c>
      <c r="J8" s="8">
        <v>1.74</v>
      </c>
      <c r="K8" s="8">
        <v>2.02</v>
      </c>
      <c r="L8" s="8">
        <v>2.2000000000000002</v>
      </c>
      <c r="M8" s="8">
        <v>1.43</v>
      </c>
      <c r="N8" s="8">
        <v>4.2300000000000004</v>
      </c>
      <c r="O8" s="9">
        <v>3.56</v>
      </c>
      <c r="P8" s="9">
        <v>6.64</v>
      </c>
      <c r="Q8" s="9">
        <v>3</v>
      </c>
      <c r="R8" s="16">
        <f t="shared" si="3"/>
        <v>32.083333333333336</v>
      </c>
      <c r="S8" s="16">
        <f t="shared" si="4"/>
        <v>30.844155844155839</v>
      </c>
      <c r="T8" s="16">
        <f t="shared" si="5"/>
        <v>31.045751633986928</v>
      </c>
    </row>
    <row r="9" spans="1:27" x14ac:dyDescent="0.2">
      <c r="A9" s="15" t="s">
        <v>22</v>
      </c>
      <c r="B9" s="14" t="s">
        <v>36</v>
      </c>
      <c r="C9" s="13" t="s">
        <v>39</v>
      </c>
      <c r="D9" s="9">
        <v>7.75</v>
      </c>
      <c r="E9" s="9">
        <v>2.2000000000000002</v>
      </c>
      <c r="F9" s="9">
        <v>3.25</v>
      </c>
      <c r="G9" s="9">
        <v>0.47</v>
      </c>
      <c r="H9" s="9">
        <v>0.31</v>
      </c>
      <c r="I9" s="9">
        <v>0.97</v>
      </c>
      <c r="J9" s="9">
        <v>1.38</v>
      </c>
      <c r="K9" s="9">
        <v>1.62</v>
      </c>
      <c r="L9" s="9">
        <v>1.88</v>
      </c>
      <c r="M9" s="9">
        <v>1.4</v>
      </c>
      <c r="N9" s="9">
        <v>4.25</v>
      </c>
      <c r="O9" s="9">
        <v>3.75</v>
      </c>
      <c r="P9" s="9">
        <v>5.75</v>
      </c>
      <c r="Q9" s="9">
        <v>2.75</v>
      </c>
      <c r="R9" s="16">
        <f t="shared" si="3"/>
        <v>41.935483870967744</v>
      </c>
      <c r="S9" s="16">
        <f t="shared" si="4"/>
        <v>29.846153846153843</v>
      </c>
      <c r="T9" s="16">
        <f t="shared" si="5"/>
        <v>44.090909090909086</v>
      </c>
    </row>
    <row r="10" spans="1:27" x14ac:dyDescent="0.2">
      <c r="A10" s="15" t="s">
        <v>23</v>
      </c>
      <c r="B10" s="14" t="s">
        <v>36</v>
      </c>
      <c r="C10" s="13" t="s">
        <v>39</v>
      </c>
      <c r="D10" s="9">
        <v>9.9</v>
      </c>
      <c r="E10" s="10">
        <v>2.76</v>
      </c>
      <c r="F10" s="10">
        <v>3.43</v>
      </c>
      <c r="G10" s="10">
        <v>1.02</v>
      </c>
      <c r="H10" s="9">
        <v>0.3</v>
      </c>
      <c r="I10" s="9">
        <v>1.3</v>
      </c>
      <c r="J10" s="9">
        <v>1.6</v>
      </c>
      <c r="K10" s="9">
        <v>1.3</v>
      </c>
      <c r="L10" s="9">
        <v>1.8</v>
      </c>
      <c r="M10" s="9">
        <v>1.3</v>
      </c>
      <c r="N10" s="9">
        <v>4.3</v>
      </c>
      <c r="O10" s="9">
        <v>4</v>
      </c>
      <c r="P10" s="9">
        <v>6.2</v>
      </c>
      <c r="Q10" s="9">
        <v>3.5</v>
      </c>
      <c r="R10" s="16">
        <f t="shared" si="3"/>
        <v>34.646464646464651</v>
      </c>
      <c r="S10" s="16">
        <f t="shared" si="4"/>
        <v>37.900874635568513</v>
      </c>
      <c r="T10" s="16">
        <f t="shared" si="5"/>
        <v>47.10144927536232</v>
      </c>
    </row>
    <row r="11" spans="1:27" x14ac:dyDescent="0.2">
      <c r="A11" s="15" t="s">
        <v>24</v>
      </c>
      <c r="B11" s="14" t="s">
        <v>36</v>
      </c>
      <c r="C11" s="13" t="s">
        <v>39</v>
      </c>
      <c r="D11" s="9">
        <v>9.8800000000000008</v>
      </c>
      <c r="E11" s="9">
        <v>2.75</v>
      </c>
      <c r="F11" s="9">
        <v>3.63</v>
      </c>
      <c r="G11" s="9">
        <v>0.63</v>
      </c>
      <c r="H11" s="9">
        <v>0.25</v>
      </c>
      <c r="I11" s="9">
        <v>1.0900000000000001</v>
      </c>
      <c r="J11" s="9">
        <v>1.38</v>
      </c>
      <c r="K11" s="9">
        <v>1.78</v>
      </c>
      <c r="L11" s="9">
        <v>1.97</v>
      </c>
      <c r="M11" s="9">
        <v>1.56</v>
      </c>
      <c r="N11" s="9">
        <v>4.5</v>
      </c>
      <c r="O11" s="9">
        <v>5</v>
      </c>
      <c r="P11" s="9">
        <v>6.75</v>
      </c>
      <c r="Q11" s="9">
        <v>4</v>
      </c>
      <c r="R11" s="16">
        <f t="shared" si="3"/>
        <v>36.740890688259107</v>
      </c>
      <c r="S11" s="16">
        <f t="shared" si="4"/>
        <v>30.027548209366394</v>
      </c>
      <c r="T11" s="16">
        <f t="shared" si="5"/>
        <v>39.63636363636364</v>
      </c>
    </row>
    <row r="12" spans="1:27" x14ac:dyDescent="0.2">
      <c r="A12" s="15" t="s">
        <v>25</v>
      </c>
      <c r="B12" s="14" t="s">
        <v>36</v>
      </c>
      <c r="C12" s="13" t="s">
        <v>39</v>
      </c>
      <c r="D12" s="9">
        <v>7.75</v>
      </c>
      <c r="E12" s="9">
        <v>3</v>
      </c>
      <c r="F12" s="9">
        <v>3.13</v>
      </c>
      <c r="G12" s="9">
        <v>0.47</v>
      </c>
      <c r="H12" s="9">
        <v>0.4</v>
      </c>
      <c r="I12" s="9">
        <v>0.94</v>
      </c>
      <c r="J12" s="9">
        <v>1.25</v>
      </c>
      <c r="K12" s="9">
        <v>1.72</v>
      </c>
      <c r="L12" s="9">
        <v>2.16</v>
      </c>
      <c r="M12" s="9">
        <v>1.63</v>
      </c>
      <c r="N12" s="9">
        <v>4</v>
      </c>
      <c r="O12" s="9">
        <v>3.25</v>
      </c>
      <c r="P12" s="9">
        <v>5.65</v>
      </c>
      <c r="Q12" s="9">
        <v>3.15</v>
      </c>
      <c r="R12" s="16">
        <f t="shared" si="3"/>
        <v>40.387096774193552</v>
      </c>
      <c r="S12" s="16">
        <f t="shared" si="4"/>
        <v>30.031948881789138</v>
      </c>
      <c r="T12" s="16">
        <f t="shared" si="5"/>
        <v>31.333333333333329</v>
      </c>
    </row>
    <row r="13" spans="1:27" x14ac:dyDescent="0.2">
      <c r="A13" s="15" t="s">
        <v>34</v>
      </c>
      <c r="B13" s="14" t="s">
        <v>36</v>
      </c>
      <c r="C13" s="13" t="s">
        <v>39</v>
      </c>
      <c r="D13" s="22">
        <v>7.89</v>
      </c>
      <c r="E13" s="22">
        <v>1.87</v>
      </c>
      <c r="F13" s="22">
        <v>3.12</v>
      </c>
      <c r="G13" s="22">
        <v>0.62</v>
      </c>
      <c r="H13" s="22">
        <v>0.25</v>
      </c>
      <c r="I13" s="22">
        <v>1.06</v>
      </c>
      <c r="J13" s="22">
        <v>2.1</v>
      </c>
      <c r="K13" s="22">
        <v>1.56</v>
      </c>
      <c r="L13" s="22">
        <v>1.8</v>
      </c>
      <c r="M13" s="22">
        <v>1.3</v>
      </c>
      <c r="N13" s="22">
        <v>3.8</v>
      </c>
      <c r="O13" s="22">
        <v>3.7</v>
      </c>
      <c r="P13" s="22">
        <v>6</v>
      </c>
      <c r="Q13" s="22">
        <v>3.1</v>
      </c>
      <c r="R13" s="16">
        <f t="shared" ref="R13" si="6">(F13/D13)*100</f>
        <v>39.543726235741453</v>
      </c>
      <c r="S13" s="16">
        <f t="shared" ref="S13" si="7">(I13/F13)*100</f>
        <v>33.974358974358978</v>
      </c>
      <c r="T13" s="16">
        <f t="shared" ref="T13" si="8">(I13/E13)*100</f>
        <v>56.684491978609628</v>
      </c>
    </row>
    <row r="14" spans="1:27" x14ac:dyDescent="0.2">
      <c r="E14" s="7"/>
      <c r="F14" s="7"/>
      <c r="G14" s="7"/>
      <c r="H14" s="7"/>
      <c r="I14" s="7"/>
      <c r="J14" s="7"/>
      <c r="K14" s="7"/>
      <c r="L14" s="7"/>
      <c r="M14" s="7"/>
      <c r="N14" s="7"/>
    </row>
    <row r="15" spans="1:27" x14ac:dyDescent="0.2"/>
    <row r="16" spans="1:27" x14ac:dyDescent="0.2">
      <c r="F16" s="23"/>
      <c r="G16" s="23"/>
      <c r="H16" s="23"/>
      <c r="I16" s="23"/>
      <c r="J16" s="23"/>
      <c r="K16" s="23"/>
      <c r="L16" s="23"/>
      <c r="M16" s="23"/>
      <c r="N16" s="23"/>
      <c r="O16" s="23"/>
    </row>
    <row r="17" spans="1:20" x14ac:dyDescent="0.2">
      <c r="C17" s="14" t="s">
        <v>42</v>
      </c>
      <c r="D17" s="1" t="s">
        <v>1</v>
      </c>
      <c r="E17" s="3" t="s">
        <v>43</v>
      </c>
      <c r="F17" s="3" t="s">
        <v>3</v>
      </c>
      <c r="G17" s="4" t="s">
        <v>4</v>
      </c>
      <c r="H17" s="4" t="s">
        <v>5</v>
      </c>
      <c r="I17" s="4" t="s">
        <v>6</v>
      </c>
      <c r="J17" s="4" t="s">
        <v>7</v>
      </c>
      <c r="K17" s="5" t="s">
        <v>8</v>
      </c>
      <c r="L17" s="5" t="s">
        <v>9</v>
      </c>
      <c r="M17" s="5" t="s">
        <v>10</v>
      </c>
      <c r="N17" s="6" t="s">
        <v>11</v>
      </c>
      <c r="O17" s="6" t="s">
        <v>12</v>
      </c>
      <c r="P17" s="6" t="s">
        <v>13</v>
      </c>
      <c r="Q17" s="6" t="s">
        <v>14</v>
      </c>
      <c r="R17" s="6" t="s">
        <v>33</v>
      </c>
      <c r="S17" s="6" t="s">
        <v>31</v>
      </c>
      <c r="T17" s="6" t="s">
        <v>32</v>
      </c>
    </row>
    <row r="18" spans="1:20" x14ac:dyDescent="0.2">
      <c r="C18" s="7" t="s">
        <v>26</v>
      </c>
      <c r="D18" s="17">
        <f>AVERAGE(D3:D13)</f>
        <v>8.2854545454545452</v>
      </c>
      <c r="E18" s="17">
        <f>AVERAGE(E3:E13)</f>
        <v>2.5927272727272728</v>
      </c>
      <c r="F18" s="17">
        <f t="shared" ref="F18:T18" si="9">AVERAGE(F3:F13)</f>
        <v>2.9745454545454546</v>
      </c>
      <c r="G18" s="17">
        <f t="shared" si="9"/>
        <v>0.4809090909090909</v>
      </c>
      <c r="H18" s="17">
        <f t="shared" si="9"/>
        <v>0.26714285714285718</v>
      </c>
      <c r="I18" s="17">
        <f t="shared" si="9"/>
        <v>0.93818181818181823</v>
      </c>
      <c r="J18" s="17">
        <f t="shared" si="9"/>
        <v>1.4845454545454546</v>
      </c>
      <c r="K18" s="17">
        <f t="shared" si="9"/>
        <v>1.5681818181818181</v>
      </c>
      <c r="L18" s="17">
        <f t="shared" si="9"/>
        <v>2.1290909090909089</v>
      </c>
      <c r="M18" s="17">
        <f t="shared" si="9"/>
        <v>1.2772727272727273</v>
      </c>
      <c r="N18" s="17">
        <f t="shared" si="9"/>
        <v>3.8218181818181818</v>
      </c>
      <c r="O18" s="17">
        <f t="shared" si="9"/>
        <v>3.7677777777777783</v>
      </c>
      <c r="P18" s="17">
        <f t="shared" si="9"/>
        <v>6.0955555555555554</v>
      </c>
      <c r="Q18" s="17">
        <f t="shared" si="9"/>
        <v>3.1588888888888889</v>
      </c>
      <c r="R18" s="17">
        <f t="shared" si="9"/>
        <v>35.9073788190735</v>
      </c>
      <c r="S18" s="17">
        <f t="shared" si="9"/>
        <v>31.169210342926302</v>
      </c>
      <c r="T18" s="17">
        <f t="shared" si="9"/>
        <v>36.578386815992481</v>
      </c>
    </row>
    <row r="19" spans="1:20" x14ac:dyDescent="0.2">
      <c r="C19" s="11" t="s">
        <v>27</v>
      </c>
      <c r="D19" s="10">
        <f>_xlfn.STDEV.S(D3:D13)</f>
        <v>1.0306441057548785</v>
      </c>
      <c r="E19" s="10">
        <f t="shared" ref="E19:T19" si="10">_xlfn.STDEV.S(E3:E13)</f>
        <v>0.44676819289405401</v>
      </c>
      <c r="F19" s="10">
        <f t="shared" si="10"/>
        <v>0.54792998889207911</v>
      </c>
      <c r="G19" s="10">
        <f t="shared" si="10"/>
        <v>0.22563042992710641</v>
      </c>
      <c r="H19" s="10">
        <f t="shared" si="10"/>
        <v>7.8679579246944312E-2</v>
      </c>
      <c r="I19" s="10">
        <f t="shared" si="10"/>
        <v>0.23806798112380326</v>
      </c>
      <c r="J19" s="10">
        <f t="shared" si="10"/>
        <v>0.32444918358237829</v>
      </c>
      <c r="K19" s="10">
        <f t="shared" si="10"/>
        <v>0.21618594689841586</v>
      </c>
      <c r="L19" s="10">
        <f t="shared" si="10"/>
        <v>0.29760559623282046</v>
      </c>
      <c r="M19" s="10">
        <f t="shared" si="10"/>
        <v>0.22939445978884856</v>
      </c>
      <c r="N19" s="10">
        <f t="shared" si="10"/>
        <v>0.47953765611926819</v>
      </c>
      <c r="O19" s="10">
        <f t="shared" si="10"/>
        <v>0.50815297346806798</v>
      </c>
      <c r="P19" s="10">
        <f t="shared" si="10"/>
        <v>0.41319218019921156</v>
      </c>
      <c r="Q19" s="10">
        <f t="shared" si="10"/>
        <v>0.47390517101115287</v>
      </c>
      <c r="R19" s="10">
        <f t="shared" si="10"/>
        <v>5.4170392503225759</v>
      </c>
      <c r="S19" s="10">
        <f t="shared" si="10"/>
        <v>3.8283076338765114</v>
      </c>
      <c r="T19" s="10">
        <f t="shared" si="10"/>
        <v>9.9976136356902341</v>
      </c>
    </row>
    <row r="20" spans="1:20" x14ac:dyDescent="0.2">
      <c r="C20" s="7" t="s">
        <v>28</v>
      </c>
      <c r="D20" s="10">
        <f>MINA(D3:D13)</f>
        <v>6.95</v>
      </c>
      <c r="E20" s="10">
        <f t="shared" ref="E20:T20" si="11">MINA(E3:E13)</f>
        <v>1.87</v>
      </c>
      <c r="F20" s="10">
        <f t="shared" si="11"/>
        <v>1.82</v>
      </c>
      <c r="G20" s="10">
        <f t="shared" si="11"/>
        <v>0.18</v>
      </c>
      <c r="H20" s="10">
        <f>MINA(H3:H13)</f>
        <v>0</v>
      </c>
      <c r="I20" s="10">
        <f t="shared" si="11"/>
        <v>0.5</v>
      </c>
      <c r="J20" s="10">
        <f t="shared" si="11"/>
        <v>0.84</v>
      </c>
      <c r="K20" s="10">
        <f t="shared" si="11"/>
        <v>1.3</v>
      </c>
      <c r="L20" s="10">
        <f t="shared" si="11"/>
        <v>1.8</v>
      </c>
      <c r="M20" s="10">
        <f t="shared" si="11"/>
        <v>0.92</v>
      </c>
      <c r="N20" s="10">
        <f t="shared" si="11"/>
        <v>2.98</v>
      </c>
      <c r="O20" s="10">
        <f t="shared" si="11"/>
        <v>0</v>
      </c>
      <c r="P20" s="10">
        <f t="shared" si="11"/>
        <v>0</v>
      </c>
      <c r="Q20" s="10">
        <f t="shared" si="11"/>
        <v>0</v>
      </c>
      <c r="R20" s="10">
        <f t="shared" si="11"/>
        <v>23.605706874189366</v>
      </c>
      <c r="S20" s="10">
        <f t="shared" si="11"/>
        <v>23.809523809523807</v>
      </c>
      <c r="T20" s="10">
        <f t="shared" si="11"/>
        <v>21.92982456140351</v>
      </c>
    </row>
    <row r="21" spans="1:20" x14ac:dyDescent="0.2">
      <c r="C21" s="7" t="s">
        <v>29</v>
      </c>
      <c r="D21" s="10">
        <f>MAXA(D3:D13)</f>
        <v>9.9</v>
      </c>
      <c r="E21" s="10">
        <f t="shared" ref="E21:T21" si="12">MAXA(E3:E13)</f>
        <v>3.18</v>
      </c>
      <c r="F21" s="10">
        <f t="shared" si="12"/>
        <v>3.63</v>
      </c>
      <c r="G21" s="10">
        <f t="shared" si="12"/>
        <v>1.02</v>
      </c>
      <c r="H21" s="10">
        <f t="shared" si="12"/>
        <v>0.4</v>
      </c>
      <c r="I21" s="10">
        <f t="shared" si="12"/>
        <v>1.3</v>
      </c>
      <c r="J21" s="10">
        <f t="shared" si="12"/>
        <v>2.1</v>
      </c>
      <c r="K21" s="10">
        <f t="shared" si="12"/>
        <v>2.02</v>
      </c>
      <c r="L21" s="10">
        <f t="shared" si="12"/>
        <v>2.7</v>
      </c>
      <c r="M21" s="10">
        <f t="shared" si="12"/>
        <v>1.63</v>
      </c>
      <c r="N21" s="10">
        <f t="shared" si="12"/>
        <v>4.5</v>
      </c>
      <c r="O21" s="10">
        <f t="shared" si="12"/>
        <v>5</v>
      </c>
      <c r="P21" s="10">
        <f t="shared" si="12"/>
        <v>6.75</v>
      </c>
      <c r="Q21" s="10">
        <f t="shared" si="12"/>
        <v>4</v>
      </c>
      <c r="R21" s="10">
        <f t="shared" si="12"/>
        <v>41.935483870967744</v>
      </c>
      <c r="S21" s="10">
        <f t="shared" si="12"/>
        <v>37.900874635568513</v>
      </c>
      <c r="T21" s="10">
        <f t="shared" si="12"/>
        <v>56.684491978609628</v>
      </c>
    </row>
    <row r="22" spans="1:20" x14ac:dyDescent="0.2">
      <c r="A22" s="7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</row>
    <row r="23" spans="1:20" x14ac:dyDescent="0.2">
      <c r="A23" s="7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</row>
    <row r="24" spans="1:20" x14ac:dyDescent="0.2">
      <c r="A24" s="7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</row>
    <row r="25" spans="1:20" x14ac:dyDescent="0.2">
      <c r="A25" s="7"/>
      <c r="B25" s="12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</row>
    <row r="26" spans="1:20" x14ac:dyDescent="0.2">
      <c r="A26" s="7"/>
      <c r="B26" s="12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</row>
    <row r="27" spans="1:20" x14ac:dyDescent="0.2"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</row>
    <row r="28" spans="1:20" x14ac:dyDescent="0.2">
      <c r="A28" s="7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</row>
    <row r="29" spans="1:20" x14ac:dyDescent="0.2">
      <c r="A29" s="7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</row>
    <row r="30" spans="1:20" x14ac:dyDescent="0.2">
      <c r="A30" s="7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</row>
    <row r="31" spans="1:20" x14ac:dyDescent="0.2">
      <c r="A31" s="7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</row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  <row r="1008" ht="15.75" customHeight="1" x14ac:dyDescent="0.2"/>
    <row r="1009" ht="15.75" customHeight="1" x14ac:dyDescent="0.2"/>
    <row r="1010" ht="15.75" customHeight="1" x14ac:dyDescent="0.2"/>
    <row r="1011" ht="15.75" customHeight="1" x14ac:dyDescent="0.2"/>
    <row r="1012" ht="15.75" customHeight="1" x14ac:dyDescent="0.2"/>
    <row r="1013" ht="15.75" customHeight="1" x14ac:dyDescent="0.2"/>
  </sheetData>
  <pageMargins left="0.511811024" right="0.511811024" top="0.78740157499999996" bottom="0.78740157499999996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Brchy Dacn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</dc:creator>
  <cp:lastModifiedBy>Felipe Toledo</cp:lastModifiedBy>
  <dcterms:created xsi:type="dcterms:W3CDTF">2022-07-25T17:07:26Z</dcterms:created>
  <dcterms:modified xsi:type="dcterms:W3CDTF">2024-02-19T14:39:11Z</dcterms:modified>
</cp:coreProperties>
</file>